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chan\Desktop\TB Investigation 2\1_12_13 viability\"/>
    </mc:Choice>
  </mc:AlternateContent>
  <bookViews>
    <workbookView xWindow="0" yWindow="0" windowWidth="16380" windowHeight="7200"/>
  </bookViews>
  <sheets>
    <sheet name="Jurkat" sheetId="1" r:id="rId1"/>
  </sheets>
  <calcPr calcId="152511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9" i="1" l="1"/>
  <c r="AG8" i="1"/>
  <c r="AG7" i="1"/>
  <c r="AG6" i="1"/>
  <c r="AG5" i="1"/>
  <c r="AG4" i="1"/>
  <c r="AG3" i="1"/>
  <c r="AG2" i="1"/>
  <c r="AE9" i="1"/>
  <c r="AE8" i="1"/>
  <c r="AE7" i="1"/>
  <c r="AE6" i="1"/>
  <c r="AE5" i="1"/>
  <c r="AE4" i="1"/>
  <c r="AE3" i="1"/>
  <c r="AE2" i="1"/>
  <c r="AC9" i="1"/>
  <c r="AC8" i="1"/>
  <c r="AC7" i="1"/>
  <c r="AC6" i="1"/>
  <c r="AC5" i="1"/>
  <c r="AC4" i="1"/>
  <c r="AC3" i="1"/>
  <c r="AC2" i="1"/>
  <c r="AF9" i="1"/>
  <c r="AF8" i="1"/>
  <c r="AF7" i="1"/>
  <c r="AF6" i="1"/>
  <c r="AF5" i="1"/>
  <c r="AF4" i="1"/>
  <c r="AF3" i="1"/>
  <c r="AF2" i="1"/>
  <c r="AD9" i="1"/>
  <c r="AD8" i="1"/>
  <c r="AD7" i="1"/>
  <c r="AD6" i="1"/>
  <c r="AD5" i="1"/>
  <c r="AD4" i="1"/>
  <c r="AD3" i="1"/>
  <c r="AD2" i="1"/>
  <c r="AB9" i="1"/>
  <c r="AB8" i="1"/>
  <c r="AB7" i="1"/>
  <c r="AB6" i="1"/>
  <c r="AB5" i="1"/>
  <c r="AB4" i="1"/>
  <c r="AB3" i="1"/>
  <c r="AB2" i="1"/>
  <c r="K3" i="1"/>
  <c r="K4" i="1"/>
  <c r="K5" i="1"/>
  <c r="K6" i="1"/>
  <c r="AA3" i="1" s="1"/>
  <c r="K7" i="1"/>
  <c r="K8" i="1"/>
  <c r="K9" i="1"/>
  <c r="K10" i="1"/>
  <c r="AA4" i="1" s="1"/>
  <c r="K11" i="1"/>
  <c r="K12" i="1"/>
  <c r="K13" i="1"/>
  <c r="K14" i="1"/>
  <c r="AA5" i="1" s="1"/>
  <c r="K15" i="1"/>
  <c r="K16" i="1"/>
  <c r="K17" i="1"/>
  <c r="K18" i="1"/>
  <c r="AA6" i="1" s="1"/>
  <c r="K19" i="1"/>
  <c r="K20" i="1"/>
  <c r="K21" i="1"/>
  <c r="K22" i="1"/>
  <c r="AA7" i="1" s="1"/>
  <c r="K23" i="1"/>
  <c r="K24" i="1"/>
  <c r="K25" i="1"/>
  <c r="K26" i="1"/>
  <c r="AA8" i="1" s="1"/>
  <c r="K27" i="1"/>
  <c r="K28" i="1"/>
  <c r="K29" i="1"/>
  <c r="K30" i="1"/>
  <c r="AA9" i="1" s="1"/>
  <c r="K31" i="1"/>
  <c r="K32" i="1"/>
  <c r="K33" i="1"/>
  <c r="K2" i="1"/>
  <c r="AA2" i="1" s="1"/>
  <c r="Z2" i="1" l="1"/>
  <c r="Z6" i="1"/>
  <c r="Z3" i="1"/>
  <c r="Z7" i="1"/>
  <c r="Z4" i="1"/>
  <c r="Z8" i="1"/>
  <c r="Z5" i="1"/>
  <c r="Z9" i="1"/>
  <c r="N14" i="1"/>
  <c r="O14" i="1" s="1"/>
  <c r="N15" i="1"/>
  <c r="P15" i="1" s="1"/>
  <c r="N16" i="1"/>
  <c r="P16" i="1" s="1"/>
  <c r="N17" i="1"/>
  <c r="O17" i="1" s="1"/>
  <c r="N18" i="1"/>
  <c r="O18" i="1" s="1"/>
  <c r="N19" i="1"/>
  <c r="O19" i="1" s="1"/>
  <c r="N20" i="1"/>
  <c r="O20" i="1" s="1"/>
  <c r="T6" i="1" s="1"/>
  <c r="N21" i="1"/>
  <c r="O21" i="1" s="1"/>
  <c r="N22" i="1"/>
  <c r="O22" i="1" s="1"/>
  <c r="N23" i="1"/>
  <c r="O23" i="1" s="1"/>
  <c r="N24" i="1"/>
  <c r="Q24" i="1" s="1"/>
  <c r="N25" i="1"/>
  <c r="O25" i="1" s="1"/>
  <c r="N26" i="1"/>
  <c r="O26" i="1" s="1"/>
  <c r="N27" i="1"/>
  <c r="O27" i="1" s="1"/>
  <c r="N28" i="1"/>
  <c r="O28" i="1" s="1"/>
  <c r="N29" i="1"/>
  <c r="O29" i="1" s="1"/>
  <c r="N30" i="1"/>
  <c r="P30" i="1" s="1"/>
  <c r="N31" i="1"/>
  <c r="P31" i="1" s="1"/>
  <c r="N32" i="1"/>
  <c r="O32" i="1" s="1"/>
  <c r="N33" i="1"/>
  <c r="O33" i="1" s="1"/>
  <c r="N3" i="1"/>
  <c r="Q3" i="1" s="1"/>
  <c r="N4" i="1"/>
  <c r="P4" i="1" s="1"/>
  <c r="N5" i="1"/>
  <c r="O5" i="1" s="1"/>
  <c r="N6" i="1"/>
  <c r="O6" i="1" s="1"/>
  <c r="N7" i="1"/>
  <c r="P7" i="1" s="1"/>
  <c r="N8" i="1"/>
  <c r="Q8" i="1" s="1"/>
  <c r="N9" i="1"/>
  <c r="O9" i="1" s="1"/>
  <c r="N10" i="1"/>
  <c r="O10" i="1" s="1"/>
  <c r="N11" i="1"/>
  <c r="P11" i="1" s="1"/>
  <c r="N12" i="1"/>
  <c r="Q12" i="1" s="1"/>
  <c r="N13" i="1"/>
  <c r="O13" i="1" s="1"/>
  <c r="N2" i="1"/>
  <c r="Q2" i="1" s="1"/>
  <c r="U6" i="1" l="1"/>
  <c r="Q4" i="1"/>
  <c r="P6" i="1"/>
  <c r="O4" i="1"/>
  <c r="P12" i="1"/>
  <c r="P8" i="1"/>
  <c r="O11" i="1"/>
  <c r="P3" i="1"/>
  <c r="O7" i="1"/>
  <c r="P10" i="1"/>
  <c r="U8" i="1"/>
  <c r="Q13" i="1"/>
  <c r="O2" i="1"/>
  <c r="O3" i="1"/>
  <c r="Q5" i="1"/>
  <c r="P9" i="1"/>
  <c r="O8" i="1"/>
  <c r="Q6" i="1"/>
  <c r="P13" i="1"/>
  <c r="O12" i="1"/>
  <c r="Q10" i="1"/>
  <c r="T8" i="1"/>
  <c r="Q9" i="1"/>
  <c r="P2" i="1"/>
  <c r="P5" i="1"/>
  <c r="Q7" i="1"/>
  <c r="Q11" i="1"/>
  <c r="Q33" i="1"/>
  <c r="P33" i="1"/>
  <c r="Q32" i="1"/>
  <c r="P32" i="1"/>
  <c r="O31" i="1"/>
  <c r="Q31" i="1"/>
  <c r="O30" i="1"/>
  <c r="Q30" i="1"/>
  <c r="Q29" i="1"/>
  <c r="P29" i="1"/>
  <c r="Q28" i="1"/>
  <c r="P28" i="1"/>
  <c r="Q27" i="1"/>
  <c r="P27" i="1"/>
  <c r="Q26" i="1"/>
  <c r="P26" i="1"/>
  <c r="Q25" i="1"/>
  <c r="P25" i="1"/>
  <c r="P24" i="1"/>
  <c r="O24" i="1"/>
  <c r="T7" i="1" s="1"/>
  <c r="Q23" i="1"/>
  <c r="P23" i="1"/>
  <c r="Q22" i="1"/>
  <c r="P22" i="1"/>
  <c r="Q21" i="1"/>
  <c r="P21" i="1"/>
  <c r="Q20" i="1"/>
  <c r="P20" i="1"/>
  <c r="Q19" i="1"/>
  <c r="P19" i="1"/>
  <c r="Q18" i="1"/>
  <c r="P18" i="1"/>
  <c r="Q17" i="1"/>
  <c r="P17" i="1"/>
  <c r="O16" i="1"/>
  <c r="Q16" i="1"/>
  <c r="O15" i="1"/>
  <c r="Q15" i="1"/>
  <c r="Q14" i="1"/>
  <c r="P14" i="1"/>
  <c r="V3" i="1" l="1"/>
  <c r="V4" i="1"/>
  <c r="U7" i="1"/>
  <c r="Y2" i="1"/>
  <c r="V2" i="1"/>
  <c r="W2" i="1"/>
  <c r="X2" i="1"/>
  <c r="X5" i="1"/>
  <c r="Y5" i="1"/>
  <c r="X6" i="1"/>
  <c r="Y6" i="1"/>
  <c r="W4" i="1"/>
  <c r="T5" i="1"/>
  <c r="U3" i="1"/>
  <c r="V9" i="1"/>
  <c r="U4" i="1"/>
  <c r="W3" i="1"/>
  <c r="Y7" i="1"/>
  <c r="X7" i="1"/>
  <c r="Y8" i="1"/>
  <c r="X8" i="1"/>
  <c r="U9" i="1"/>
  <c r="T9" i="1"/>
  <c r="Y3" i="1"/>
  <c r="X3" i="1"/>
  <c r="U5" i="1"/>
  <c r="T4" i="1"/>
  <c r="T3" i="1"/>
  <c r="W9" i="1"/>
  <c r="Y4" i="1"/>
  <c r="X4" i="1"/>
  <c r="U2" i="1"/>
  <c r="T2" i="1"/>
  <c r="W5" i="1"/>
  <c r="V5" i="1"/>
  <c r="W6" i="1"/>
  <c r="V6" i="1"/>
  <c r="W7" i="1"/>
  <c r="V7" i="1"/>
  <c r="W8" i="1"/>
  <c r="V8" i="1"/>
  <c r="Y9" i="1"/>
  <c r="X9" i="1"/>
</calcChain>
</file>

<file path=xl/sharedStrings.xml><?xml version="1.0" encoding="utf-8"?>
<sst xmlns="http://schemas.openxmlformats.org/spreadsheetml/2006/main" count="23" uniqueCount="10">
  <si>
    <t>COUNT</t>
  </si>
  <si>
    <t>Size</t>
  </si>
  <si>
    <t>8-12</t>
  </si>
  <si>
    <t>12-30</t>
  </si>
  <si>
    <t>5-8</t>
  </si>
  <si>
    <t>TOTAL</t>
  </si>
  <si>
    <t>Time</t>
  </si>
  <si>
    <t>Total</t>
  </si>
  <si>
    <t>AVE</t>
  </si>
  <si>
    <t>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">
    <xf numFmtId="0" fontId="0" fillId="0" borderId="0" xfId="0"/>
    <xf numFmtId="49" fontId="0" fillId="0" borderId="0" xfId="0" applyNumberFormat="1"/>
    <xf numFmtId="11" fontId="0" fillId="0" borderId="0" xfId="0" applyNumberFormat="1"/>
    <xf numFmtId="0" fontId="0" fillId="0" borderId="0" xfId="0" applyNumberFormat="1"/>
    <xf numFmtId="164" fontId="0" fillId="0" borderId="0" xfId="1" applyNumberFormat="1" applyFont="1"/>
    <xf numFmtId="164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B-Stained Jurkat Cell Populatio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5 - 8 um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Jurkat!$U$2:$U$9</c:f>
                <c:numCache>
                  <c:formatCode>General</c:formatCode>
                  <c:ptCount val="8"/>
                  <c:pt idx="0">
                    <c:v>5.0797540341168249E-2</c:v>
                  </c:pt>
                  <c:pt idx="1">
                    <c:v>2.7088479251316695E-2</c:v>
                  </c:pt>
                  <c:pt idx="2">
                    <c:v>4.9431923558310234E-2</c:v>
                  </c:pt>
                  <c:pt idx="3">
                    <c:v>4.9195280301283041E-2</c:v>
                  </c:pt>
                  <c:pt idx="4">
                    <c:v>3.1544482141012985E-2</c:v>
                  </c:pt>
                  <c:pt idx="5">
                    <c:v>2.2479482039411629E-2</c:v>
                  </c:pt>
                  <c:pt idx="6">
                    <c:v>3.2144321969054396E-2</c:v>
                  </c:pt>
                  <c:pt idx="7">
                    <c:v>1.8526720186748044E-2</c:v>
                  </c:pt>
                </c:numCache>
              </c:numRef>
            </c:plus>
            <c:minus>
              <c:numRef>
                <c:f>Jurkat!$U$2:$U$9</c:f>
                <c:numCache>
                  <c:formatCode>General</c:formatCode>
                  <c:ptCount val="8"/>
                  <c:pt idx="0">
                    <c:v>5.0797540341168249E-2</c:v>
                  </c:pt>
                  <c:pt idx="1">
                    <c:v>2.7088479251316695E-2</c:v>
                  </c:pt>
                  <c:pt idx="2">
                    <c:v>4.9431923558310234E-2</c:v>
                  </c:pt>
                  <c:pt idx="3">
                    <c:v>4.9195280301283041E-2</c:v>
                  </c:pt>
                  <c:pt idx="4">
                    <c:v>3.1544482141012985E-2</c:v>
                  </c:pt>
                  <c:pt idx="5">
                    <c:v>2.2479482039411629E-2</c:v>
                  </c:pt>
                  <c:pt idx="6">
                    <c:v>3.2144321969054396E-2</c:v>
                  </c:pt>
                  <c:pt idx="7">
                    <c:v>1.852672018674804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Jurkat!$S$2:$S$9</c:f>
              <c:numCache>
                <c:formatCode>General</c:formatCode>
                <c:ptCount val="8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4</c:v>
                </c:pt>
                <c:pt idx="4">
                  <c:v>48</c:v>
                </c:pt>
                <c:pt idx="5">
                  <c:v>72</c:v>
                </c:pt>
                <c:pt idx="6">
                  <c:v>96</c:v>
                </c:pt>
                <c:pt idx="7">
                  <c:v>168</c:v>
                </c:pt>
              </c:numCache>
            </c:numRef>
          </c:xVal>
          <c:yVal>
            <c:numRef>
              <c:f>Jurkat!$T$2:$T$9</c:f>
              <c:numCache>
                <c:formatCode>0.0%</c:formatCode>
                <c:ptCount val="8"/>
                <c:pt idx="0">
                  <c:v>0.34653152601452275</c:v>
                </c:pt>
                <c:pt idx="1">
                  <c:v>0.30424567763524812</c:v>
                </c:pt>
                <c:pt idx="2">
                  <c:v>0.23365077030638179</c:v>
                </c:pt>
                <c:pt idx="3">
                  <c:v>0.35035845764450702</c:v>
                </c:pt>
                <c:pt idx="4">
                  <c:v>0.47732171520472805</c:v>
                </c:pt>
                <c:pt idx="5">
                  <c:v>0.46454580616627594</c:v>
                </c:pt>
                <c:pt idx="6">
                  <c:v>0.43493837981244954</c:v>
                </c:pt>
                <c:pt idx="7">
                  <c:v>0.36468476233832575</c:v>
                </c:pt>
              </c:numCache>
            </c:numRef>
          </c:yVal>
          <c:smooth val="0"/>
        </c:ser>
        <c:ser>
          <c:idx val="1"/>
          <c:order val="1"/>
          <c:tx>
            <c:v>8 - 12 um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Jurkat!$W$2:$W$9</c:f>
                <c:numCache>
                  <c:formatCode>General</c:formatCode>
                  <c:ptCount val="8"/>
                  <c:pt idx="0">
                    <c:v>6.4440405319890107E-2</c:v>
                  </c:pt>
                  <c:pt idx="1">
                    <c:v>3.4242246071481353E-2</c:v>
                  </c:pt>
                  <c:pt idx="2">
                    <c:v>3.7174442867541881E-2</c:v>
                  </c:pt>
                  <c:pt idx="3">
                    <c:v>4.6817377162964482E-2</c:v>
                  </c:pt>
                  <c:pt idx="4">
                    <c:v>2.5398733793422095E-2</c:v>
                  </c:pt>
                  <c:pt idx="5">
                    <c:v>8.8469700237490418E-3</c:v>
                  </c:pt>
                  <c:pt idx="6">
                    <c:v>2.1706151549290349E-2</c:v>
                  </c:pt>
                  <c:pt idx="7">
                    <c:v>1.994569645751007E-2</c:v>
                  </c:pt>
                </c:numCache>
              </c:numRef>
            </c:plus>
            <c:minus>
              <c:numRef>
                <c:f>Jurkat!$W$2:$W$9</c:f>
                <c:numCache>
                  <c:formatCode>General</c:formatCode>
                  <c:ptCount val="8"/>
                  <c:pt idx="0">
                    <c:v>6.4440405319890107E-2</c:v>
                  </c:pt>
                  <c:pt idx="1">
                    <c:v>3.4242246071481353E-2</c:v>
                  </c:pt>
                  <c:pt idx="2">
                    <c:v>3.7174442867541881E-2</c:v>
                  </c:pt>
                  <c:pt idx="3">
                    <c:v>4.6817377162964482E-2</c:v>
                  </c:pt>
                  <c:pt idx="4">
                    <c:v>2.5398733793422095E-2</c:v>
                  </c:pt>
                  <c:pt idx="5">
                    <c:v>8.8469700237490418E-3</c:v>
                  </c:pt>
                  <c:pt idx="6">
                    <c:v>2.1706151549290349E-2</c:v>
                  </c:pt>
                  <c:pt idx="7">
                    <c:v>1.99456964575100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Jurkat!$S$2:$S$9</c:f>
              <c:numCache>
                <c:formatCode>General</c:formatCode>
                <c:ptCount val="8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4</c:v>
                </c:pt>
                <c:pt idx="4">
                  <c:v>48</c:v>
                </c:pt>
                <c:pt idx="5">
                  <c:v>72</c:v>
                </c:pt>
                <c:pt idx="6">
                  <c:v>96</c:v>
                </c:pt>
                <c:pt idx="7">
                  <c:v>168</c:v>
                </c:pt>
              </c:numCache>
            </c:numRef>
          </c:xVal>
          <c:yVal>
            <c:numRef>
              <c:f>Jurkat!$V$2:$V$9</c:f>
              <c:numCache>
                <c:formatCode>0.0%</c:formatCode>
                <c:ptCount val="8"/>
                <c:pt idx="0">
                  <c:v>0.33941075606686438</c:v>
                </c:pt>
                <c:pt idx="1">
                  <c:v>0.28860524983991243</c:v>
                </c:pt>
                <c:pt idx="2">
                  <c:v>0.29039806016818931</c:v>
                </c:pt>
                <c:pt idx="3">
                  <c:v>0.19887210196837571</c:v>
                </c:pt>
                <c:pt idx="4">
                  <c:v>0.25908498331328389</c:v>
                </c:pt>
                <c:pt idx="5">
                  <c:v>0.28173211593145814</c:v>
                </c:pt>
                <c:pt idx="6">
                  <c:v>0.29897716314220352</c:v>
                </c:pt>
                <c:pt idx="7">
                  <c:v>0.25156367812775698</c:v>
                </c:pt>
              </c:numCache>
            </c:numRef>
          </c:yVal>
          <c:smooth val="0"/>
        </c:ser>
        <c:ser>
          <c:idx val="2"/>
          <c:order val="2"/>
          <c:tx>
            <c:v>12 - 30 um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Jurkat!$Y$2:$Y$9</c:f>
                <c:numCache>
                  <c:formatCode>General</c:formatCode>
                  <c:ptCount val="8"/>
                  <c:pt idx="0">
                    <c:v>6.1252274146468492E-2</c:v>
                  </c:pt>
                  <c:pt idx="1">
                    <c:v>5.0982855625811903E-2</c:v>
                  </c:pt>
                  <c:pt idx="2">
                    <c:v>1.3250983234763085E-2</c:v>
                  </c:pt>
                  <c:pt idx="3">
                    <c:v>5.5504916263504248E-2</c:v>
                  </c:pt>
                  <c:pt idx="4">
                    <c:v>8.8371241886235102E-2</c:v>
                  </c:pt>
                  <c:pt idx="5">
                    <c:v>6.482644964600244E-2</c:v>
                  </c:pt>
                  <c:pt idx="6">
                    <c:v>4.295826951739342E-2</c:v>
                  </c:pt>
                  <c:pt idx="7">
                    <c:v>2.6381089495483089E-2</c:v>
                  </c:pt>
                </c:numCache>
              </c:numRef>
            </c:plus>
            <c:minus>
              <c:numRef>
                <c:f>Jurkat!$Y$2:$Y$9</c:f>
                <c:numCache>
                  <c:formatCode>General</c:formatCode>
                  <c:ptCount val="8"/>
                  <c:pt idx="0">
                    <c:v>6.1252274146468492E-2</c:v>
                  </c:pt>
                  <c:pt idx="1">
                    <c:v>5.0982855625811903E-2</c:v>
                  </c:pt>
                  <c:pt idx="2">
                    <c:v>1.3250983234763085E-2</c:v>
                  </c:pt>
                  <c:pt idx="3">
                    <c:v>5.5504916263504248E-2</c:v>
                  </c:pt>
                  <c:pt idx="4">
                    <c:v>8.8371241886235102E-2</c:v>
                  </c:pt>
                  <c:pt idx="5">
                    <c:v>6.482644964600244E-2</c:v>
                  </c:pt>
                  <c:pt idx="6">
                    <c:v>4.295826951739342E-2</c:v>
                  </c:pt>
                  <c:pt idx="7">
                    <c:v>2.638108949548308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Jurkat!$S$2:$S$9</c:f>
              <c:numCache>
                <c:formatCode>General</c:formatCode>
                <c:ptCount val="8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4</c:v>
                </c:pt>
                <c:pt idx="4">
                  <c:v>48</c:v>
                </c:pt>
                <c:pt idx="5">
                  <c:v>72</c:v>
                </c:pt>
                <c:pt idx="6">
                  <c:v>96</c:v>
                </c:pt>
                <c:pt idx="7">
                  <c:v>168</c:v>
                </c:pt>
              </c:numCache>
            </c:numRef>
          </c:xVal>
          <c:yVal>
            <c:numRef>
              <c:f>Jurkat!$X$2:$X$9</c:f>
              <c:numCache>
                <c:formatCode>0.0%</c:formatCode>
                <c:ptCount val="8"/>
                <c:pt idx="0">
                  <c:v>0.29113980183969795</c:v>
                </c:pt>
                <c:pt idx="1">
                  <c:v>0.40714907252483939</c:v>
                </c:pt>
                <c:pt idx="2">
                  <c:v>0.47595116952542893</c:v>
                </c:pt>
                <c:pt idx="3">
                  <c:v>0.48701940585817588</c:v>
                </c:pt>
                <c:pt idx="4">
                  <c:v>0.33289052974676947</c:v>
                </c:pt>
                <c:pt idx="5">
                  <c:v>0.2828111756833892</c:v>
                </c:pt>
                <c:pt idx="6">
                  <c:v>0.266084457045347</c:v>
                </c:pt>
                <c:pt idx="7">
                  <c:v>0.3837515595339172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661112"/>
        <c:axId val="203661504"/>
      </c:scatterChart>
      <c:valAx>
        <c:axId val="203661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our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661504"/>
        <c:crosses val="autoZero"/>
        <c:crossBetween val="midCat"/>
      </c:valAx>
      <c:valAx>
        <c:axId val="203661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</a:t>
                </a:r>
                <a:r>
                  <a:rPr lang="en-US" baseline="0"/>
                  <a:t> </a:t>
                </a:r>
                <a:r>
                  <a:rPr lang="en-US"/>
                  <a:t>Size %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6611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B-Stained</a:t>
            </a:r>
            <a:r>
              <a:rPr lang="en-US" baseline="0"/>
              <a:t> Jurkat Cell Concentration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2"/>
          <c:order val="0"/>
          <c:tx>
            <c:v>12 - 30 um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Jurkat!$S$2:$S$9</c:f>
              <c:numCache>
                <c:formatCode>General</c:formatCode>
                <c:ptCount val="8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4</c:v>
                </c:pt>
                <c:pt idx="4">
                  <c:v>48</c:v>
                </c:pt>
                <c:pt idx="5">
                  <c:v>72</c:v>
                </c:pt>
                <c:pt idx="6">
                  <c:v>96</c:v>
                </c:pt>
                <c:pt idx="7">
                  <c:v>168</c:v>
                </c:pt>
              </c:numCache>
            </c:numRef>
          </c:cat>
          <c:val>
            <c:numRef>
              <c:f>Jurkat!$AF$2:$AF$9</c:f>
              <c:numCache>
                <c:formatCode>0.00E+00</c:formatCode>
                <c:ptCount val="8"/>
                <c:pt idx="0">
                  <c:v>98025</c:v>
                </c:pt>
                <c:pt idx="1">
                  <c:v>357250</c:v>
                </c:pt>
                <c:pt idx="2">
                  <c:v>510250</c:v>
                </c:pt>
                <c:pt idx="3">
                  <c:v>603000</c:v>
                </c:pt>
                <c:pt idx="4">
                  <c:v>462500</c:v>
                </c:pt>
                <c:pt idx="5">
                  <c:v>675750</c:v>
                </c:pt>
                <c:pt idx="6">
                  <c:v>940500</c:v>
                </c:pt>
                <c:pt idx="7">
                  <c:v>2982500</c:v>
                </c:pt>
              </c:numCache>
            </c:numRef>
          </c:val>
        </c:ser>
        <c:ser>
          <c:idx val="1"/>
          <c:order val="1"/>
          <c:tx>
            <c:v>8 - 12 um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Jurkat!$S$2:$S$9</c:f>
              <c:numCache>
                <c:formatCode>General</c:formatCode>
                <c:ptCount val="8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4</c:v>
                </c:pt>
                <c:pt idx="4">
                  <c:v>48</c:v>
                </c:pt>
                <c:pt idx="5">
                  <c:v>72</c:v>
                </c:pt>
                <c:pt idx="6">
                  <c:v>96</c:v>
                </c:pt>
                <c:pt idx="7">
                  <c:v>168</c:v>
                </c:pt>
              </c:numCache>
            </c:numRef>
          </c:cat>
          <c:val>
            <c:numRef>
              <c:f>Jurkat!$AD$2:$AD$9</c:f>
              <c:numCache>
                <c:formatCode>0.00E+00</c:formatCode>
                <c:ptCount val="8"/>
                <c:pt idx="0">
                  <c:v>150025</c:v>
                </c:pt>
                <c:pt idx="1">
                  <c:v>250000</c:v>
                </c:pt>
                <c:pt idx="2">
                  <c:v>304500</c:v>
                </c:pt>
                <c:pt idx="3">
                  <c:v>282000</c:v>
                </c:pt>
                <c:pt idx="4">
                  <c:v>404750</c:v>
                </c:pt>
                <c:pt idx="5">
                  <c:v>674500</c:v>
                </c:pt>
                <c:pt idx="6">
                  <c:v>1048500</c:v>
                </c:pt>
                <c:pt idx="7">
                  <c:v>1907500</c:v>
                </c:pt>
              </c:numCache>
            </c:numRef>
          </c:val>
        </c:ser>
        <c:ser>
          <c:idx val="0"/>
          <c:order val="2"/>
          <c:tx>
            <c:v>5 - 8 um</c:v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Jurkat!$S$2:$S$9</c:f>
              <c:numCache>
                <c:formatCode>General</c:formatCode>
                <c:ptCount val="8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4</c:v>
                </c:pt>
                <c:pt idx="4">
                  <c:v>48</c:v>
                </c:pt>
                <c:pt idx="5">
                  <c:v>72</c:v>
                </c:pt>
                <c:pt idx="6">
                  <c:v>96</c:v>
                </c:pt>
                <c:pt idx="7">
                  <c:v>168</c:v>
                </c:pt>
              </c:numCache>
            </c:numRef>
          </c:cat>
          <c:val>
            <c:numRef>
              <c:f>Jurkat!$AB$2:$AB$9</c:f>
              <c:numCache>
                <c:formatCode>0.00E+00</c:formatCode>
                <c:ptCount val="8"/>
                <c:pt idx="0">
                  <c:v>139000</c:v>
                </c:pt>
                <c:pt idx="1">
                  <c:v>261750</c:v>
                </c:pt>
                <c:pt idx="2">
                  <c:v>249750</c:v>
                </c:pt>
                <c:pt idx="3">
                  <c:v>482000</c:v>
                </c:pt>
                <c:pt idx="4">
                  <c:v>688250</c:v>
                </c:pt>
                <c:pt idx="5">
                  <c:v>1040750</c:v>
                </c:pt>
                <c:pt idx="6">
                  <c:v>1502500</c:v>
                </c:pt>
                <c:pt idx="7">
                  <c:v>27450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3663464"/>
        <c:axId val="203663856"/>
      </c:barChart>
      <c:catAx>
        <c:axId val="2036634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our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663856"/>
        <c:crosses val="autoZero"/>
        <c:auto val="1"/>
        <c:lblAlgn val="ctr"/>
        <c:lblOffset val="100"/>
        <c:noMultiLvlLbl val="0"/>
      </c:catAx>
      <c:valAx>
        <c:axId val="203663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(Cells/m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663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46529</xdr:colOff>
      <xdr:row>10</xdr:row>
      <xdr:rowOff>107575</xdr:rowOff>
    </xdr:from>
    <xdr:to>
      <xdr:col>24</xdr:col>
      <xdr:colOff>582705</xdr:colOff>
      <xdr:row>24</xdr:row>
      <xdr:rowOff>1837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336177</xdr:colOff>
      <xdr:row>10</xdr:row>
      <xdr:rowOff>17928</xdr:rowOff>
    </xdr:from>
    <xdr:to>
      <xdr:col>33</xdr:col>
      <xdr:colOff>67236</xdr:colOff>
      <xdr:row>24</xdr:row>
      <xdr:rowOff>94128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3"/>
  <sheetViews>
    <sheetView tabSelected="1" topLeftCell="Q1" zoomScale="85" zoomScaleNormal="85" workbookViewId="0">
      <selection activeCell="AA30" sqref="AA30"/>
    </sheetView>
  </sheetViews>
  <sheetFormatPr defaultRowHeight="15" x14ac:dyDescent="0.25"/>
  <sheetData>
    <row r="1" spans="1:33" x14ac:dyDescent="0.25">
      <c r="B1" s="1" t="s">
        <v>4</v>
      </c>
      <c r="C1" s="1" t="s">
        <v>0</v>
      </c>
      <c r="D1" s="1" t="s">
        <v>1</v>
      </c>
      <c r="E1" s="1" t="s">
        <v>2</v>
      </c>
      <c r="F1" s="1" t="s">
        <v>0</v>
      </c>
      <c r="G1" s="1" t="s">
        <v>1</v>
      </c>
      <c r="H1" s="1" t="s">
        <v>3</v>
      </c>
      <c r="I1" s="1" t="s">
        <v>0</v>
      </c>
      <c r="J1" s="1" t="s">
        <v>1</v>
      </c>
      <c r="K1" s="1" t="s">
        <v>7</v>
      </c>
      <c r="L1" s="1"/>
      <c r="N1" s="1" t="s">
        <v>5</v>
      </c>
      <c r="O1" s="1" t="s">
        <v>4</v>
      </c>
      <c r="P1" s="1" t="s">
        <v>2</v>
      </c>
      <c r="Q1" s="1" t="s">
        <v>3</v>
      </c>
      <c r="S1" s="1" t="s">
        <v>6</v>
      </c>
      <c r="T1" s="1" t="s">
        <v>4</v>
      </c>
      <c r="V1" s="1" t="s">
        <v>2</v>
      </c>
      <c r="X1" s="1" t="s">
        <v>3</v>
      </c>
      <c r="Z1" t="s">
        <v>8</v>
      </c>
      <c r="AA1" t="s">
        <v>9</v>
      </c>
      <c r="AB1" s="1" t="s">
        <v>4</v>
      </c>
      <c r="AD1" s="1" t="s">
        <v>2</v>
      </c>
      <c r="AF1" s="1" t="s">
        <v>3</v>
      </c>
    </row>
    <row r="2" spans="1:33" x14ac:dyDescent="0.25">
      <c r="A2">
        <v>0</v>
      </c>
      <c r="B2" s="2">
        <v>146000</v>
      </c>
      <c r="C2" s="3">
        <v>20</v>
      </c>
      <c r="D2" s="3">
        <v>6.6</v>
      </c>
      <c r="E2" s="2">
        <v>218000</v>
      </c>
      <c r="F2" s="3">
        <v>40</v>
      </c>
      <c r="G2" s="3">
        <v>9.5</v>
      </c>
      <c r="H2" s="2">
        <v>66300</v>
      </c>
      <c r="I2">
        <v>12</v>
      </c>
      <c r="J2">
        <v>14.7</v>
      </c>
      <c r="K2" s="2">
        <f>SUM(B2,E2,H2)</f>
        <v>430300</v>
      </c>
      <c r="M2">
        <v>0</v>
      </c>
      <c r="N2">
        <f t="shared" ref="N2:N33" si="0">SUM(C2,F2,I2)</f>
        <v>72</v>
      </c>
      <c r="O2" s="4">
        <f t="shared" ref="O2:O33" si="1">C2/N2</f>
        <v>0.27777777777777779</v>
      </c>
      <c r="P2" s="4">
        <f t="shared" ref="P2:P33" si="2">F2/N2</f>
        <v>0.55555555555555558</v>
      </c>
      <c r="Q2" s="4">
        <f t="shared" ref="Q2:Q33" si="3">I2/N2</f>
        <v>0.16666666666666666</v>
      </c>
      <c r="S2">
        <v>0</v>
      </c>
      <c r="T2" s="5">
        <f>AVERAGE(O2:O5)</f>
        <v>0.34653152601452275</v>
      </c>
      <c r="U2" s="4">
        <f>STDEV(O2:O5)</f>
        <v>5.0797540341168249E-2</v>
      </c>
      <c r="V2" s="5">
        <f>AVERAGE(P3:P5)</f>
        <v>0.33941075606686438</v>
      </c>
      <c r="W2" s="4">
        <f>STDEV(P3:P5)</f>
        <v>6.4440405319890107E-2</v>
      </c>
      <c r="X2" s="5">
        <f>AVERAGE(Q3:Q5)</f>
        <v>0.29113980183969795</v>
      </c>
      <c r="Y2" s="4">
        <f>STDEV(Q3:Q5)</f>
        <v>6.1252274146468492E-2</v>
      </c>
      <c r="Z2" s="2">
        <f>AVERAGE(K2:K5)</f>
        <v>387050</v>
      </c>
      <c r="AA2" s="2">
        <f>STDEV(K2:K5)</f>
        <v>42927.574665553453</v>
      </c>
      <c r="AB2" s="2">
        <f>AVERAGE(B2:B5)</f>
        <v>139000</v>
      </c>
      <c r="AC2" s="2">
        <f>STDEV(B2:B5)</f>
        <v>18708.286933869706</v>
      </c>
      <c r="AD2" s="2">
        <f>AVERAGE(E2:E5)</f>
        <v>150025</v>
      </c>
      <c r="AE2" s="2">
        <f>STDEV(E2:E5)</f>
        <v>52957.868474225186</v>
      </c>
      <c r="AF2" s="2">
        <f>AVERAGE(H2:H5)</f>
        <v>98025</v>
      </c>
      <c r="AG2" s="2">
        <f>STDEV(H2:H5)</f>
        <v>25248.943872302196</v>
      </c>
    </row>
    <row r="3" spans="1:33" x14ac:dyDescent="0.25">
      <c r="A3">
        <v>0</v>
      </c>
      <c r="B3" s="2">
        <v>140000</v>
      </c>
      <c r="C3">
        <v>26</v>
      </c>
      <c r="D3">
        <v>6.2</v>
      </c>
      <c r="E3" s="2">
        <v>98100</v>
      </c>
      <c r="F3">
        <v>18</v>
      </c>
      <c r="G3">
        <v>9.8000000000000007</v>
      </c>
      <c r="H3" s="2">
        <v>127000</v>
      </c>
      <c r="I3">
        <v>23</v>
      </c>
      <c r="J3">
        <v>14.5</v>
      </c>
      <c r="K3" s="2">
        <f t="shared" ref="K3:K33" si="4">SUM(B3,E3,H3)</f>
        <v>365100</v>
      </c>
      <c r="M3">
        <v>0</v>
      </c>
      <c r="N3">
        <f t="shared" si="0"/>
        <v>67</v>
      </c>
      <c r="O3" s="4">
        <f t="shared" si="1"/>
        <v>0.38805970149253732</v>
      </c>
      <c r="P3" s="4">
        <f t="shared" si="2"/>
        <v>0.26865671641791045</v>
      </c>
      <c r="Q3" s="4">
        <f t="shared" si="3"/>
        <v>0.34328358208955223</v>
      </c>
      <c r="S3">
        <v>6</v>
      </c>
      <c r="T3" s="5">
        <f>AVERAGE(O6:O9)</f>
        <v>0.30424567763524812</v>
      </c>
      <c r="U3" s="4">
        <f>STDEV(O6:O9)</f>
        <v>2.7088479251316695E-2</v>
      </c>
      <c r="V3" s="5">
        <f>AVERAGE(P6:P9)</f>
        <v>0.28860524983991243</v>
      </c>
      <c r="W3" s="4">
        <f>STDEV(P6:P9)</f>
        <v>3.4242246071481353E-2</v>
      </c>
      <c r="X3" s="5">
        <f>AVERAGE(Q6:Q9)</f>
        <v>0.40714907252483939</v>
      </c>
      <c r="Y3" s="4">
        <f>STDEV(Q6:Q9)</f>
        <v>5.0982855625811903E-2</v>
      </c>
      <c r="Z3" s="2">
        <f>AVERAGE(K6:K9)</f>
        <v>869000</v>
      </c>
      <c r="AA3" s="2">
        <f>STDEV(K6:K9)</f>
        <v>94350.410703928574</v>
      </c>
      <c r="AB3" s="2">
        <f>AVERAGE(B6:B9)</f>
        <v>261750</v>
      </c>
      <c r="AC3" s="2">
        <f>STDEV(B6:B9)</f>
        <v>44327.380552731367</v>
      </c>
      <c r="AD3" s="2">
        <f>AVERAGE(E6:E9)</f>
        <v>250000</v>
      </c>
      <c r="AE3" s="2">
        <f>STDEV(E6:E9)</f>
        <v>34966.650778515614</v>
      </c>
      <c r="AF3" s="2">
        <f>AVERAGE(H6:H9)</f>
        <v>357250</v>
      </c>
      <c r="AG3" s="2">
        <f>STDEV(H6:H9)</f>
        <v>59089.62119808633</v>
      </c>
    </row>
    <row r="4" spans="1:33" x14ac:dyDescent="0.25">
      <c r="A4">
        <v>0</v>
      </c>
      <c r="B4" s="2">
        <v>113000</v>
      </c>
      <c r="C4">
        <v>21</v>
      </c>
      <c r="D4">
        <v>6.6</v>
      </c>
      <c r="E4" s="2">
        <v>120000</v>
      </c>
      <c r="F4">
        <v>22</v>
      </c>
      <c r="G4">
        <v>10.199999999999999</v>
      </c>
      <c r="H4" s="2">
        <v>105000</v>
      </c>
      <c r="I4">
        <v>19</v>
      </c>
      <c r="J4">
        <v>15.2</v>
      </c>
      <c r="K4" s="2">
        <f t="shared" si="4"/>
        <v>338000</v>
      </c>
      <c r="M4">
        <v>0</v>
      </c>
      <c r="N4">
        <f t="shared" si="0"/>
        <v>62</v>
      </c>
      <c r="O4" s="4">
        <f t="shared" si="1"/>
        <v>0.33870967741935482</v>
      </c>
      <c r="P4" s="4">
        <f t="shared" si="2"/>
        <v>0.35483870967741937</v>
      </c>
      <c r="Q4" s="4">
        <f t="shared" si="3"/>
        <v>0.30645161290322581</v>
      </c>
      <c r="S4">
        <v>12</v>
      </c>
      <c r="T4" s="5">
        <f>AVERAGE(O10:O13)</f>
        <v>0.23365077030638179</v>
      </c>
      <c r="U4" s="4">
        <f>STDEV(O10:O13)</f>
        <v>4.9431923558310234E-2</v>
      </c>
      <c r="V4" s="5">
        <f>AVERAGE(P10:P13)</f>
        <v>0.29039806016818931</v>
      </c>
      <c r="W4" s="4">
        <f>STDEV(P10:P13)</f>
        <v>3.7174442867541881E-2</v>
      </c>
      <c r="X4" s="5">
        <f>AVERAGE(Q10:Q13)</f>
        <v>0.47595116952542893</v>
      </c>
      <c r="Y4" s="4">
        <f>STDEV(Q10:Q13)</f>
        <v>1.3250983234763085E-2</v>
      </c>
      <c r="Z4" s="2">
        <f>AVERAGE(K10:K13)</f>
        <v>1064500</v>
      </c>
      <c r="AA4" s="2">
        <f>STDEV(K10:K13)</f>
        <v>129299.39417233683</v>
      </c>
      <c r="AB4" s="2">
        <f>AVERAGE(B10:B13)</f>
        <v>249750</v>
      </c>
      <c r="AC4" s="2">
        <f>STDEV(B10:B13)</f>
        <v>76648.004975124219</v>
      </c>
      <c r="AD4" s="2">
        <f>AVERAGE(E10:E13)</f>
        <v>304500</v>
      </c>
      <c r="AE4" s="2">
        <f>STDEV(E10:E13)</f>
        <v>5066.2280511902218</v>
      </c>
      <c r="AF4" s="2">
        <f>AVERAGE(H10:H13)</f>
        <v>510250</v>
      </c>
      <c r="AG4" s="2">
        <f>STDEV(H10:H13)</f>
        <v>52098.464468734586</v>
      </c>
    </row>
    <row r="5" spans="1:33" x14ac:dyDescent="0.25">
      <c r="A5">
        <v>0</v>
      </c>
      <c r="B5" s="2">
        <v>157000</v>
      </c>
      <c r="C5">
        <v>29</v>
      </c>
      <c r="D5">
        <v>6.4</v>
      </c>
      <c r="E5" s="2">
        <v>164000</v>
      </c>
      <c r="F5">
        <v>30</v>
      </c>
      <c r="G5">
        <v>10.1</v>
      </c>
      <c r="H5" s="2">
        <v>93800</v>
      </c>
      <c r="I5">
        <v>17</v>
      </c>
      <c r="J5">
        <v>14</v>
      </c>
      <c r="K5" s="2">
        <f t="shared" si="4"/>
        <v>414800</v>
      </c>
      <c r="M5">
        <v>0</v>
      </c>
      <c r="N5">
        <f t="shared" si="0"/>
        <v>76</v>
      </c>
      <c r="O5" s="4">
        <f t="shared" si="1"/>
        <v>0.38157894736842107</v>
      </c>
      <c r="P5" s="4">
        <f t="shared" si="2"/>
        <v>0.39473684210526316</v>
      </c>
      <c r="Q5" s="4">
        <f t="shared" si="3"/>
        <v>0.22368421052631579</v>
      </c>
      <c r="S5">
        <v>24</v>
      </c>
      <c r="T5" s="5">
        <f>AVERAGE(O14:O17)</f>
        <v>0.35035845764450702</v>
      </c>
      <c r="U5" s="4">
        <f>STDEV(O14:O17)</f>
        <v>4.9195280301283041E-2</v>
      </c>
      <c r="V5" s="5">
        <f>AVERAGE(P14:P17)</f>
        <v>0.19887210196837571</v>
      </c>
      <c r="W5" s="4">
        <f>STDEV(P14:P17)</f>
        <v>4.6817377162964482E-2</v>
      </c>
      <c r="X5" s="5">
        <f>AVERAGE(Q14,Q16:Q17)</f>
        <v>0.48701940585817588</v>
      </c>
      <c r="Y5" s="4">
        <f>STDEV(Q14,Q16:Q17)</f>
        <v>5.5504916263504248E-2</v>
      </c>
      <c r="Z5" s="2">
        <f>AVERAGE(K14:K17)</f>
        <v>1367000</v>
      </c>
      <c r="AA5" s="2">
        <f>STDEV(K14:K17)</f>
        <v>350666.98352330422</v>
      </c>
      <c r="AB5" s="2">
        <f>AVERAGE(B14:B17)</f>
        <v>482000</v>
      </c>
      <c r="AC5" s="2">
        <f>STDEV(B14:B17)</f>
        <v>179799.88876526037</v>
      </c>
      <c r="AD5" s="2">
        <f>AVERAGE(E14:E17)</f>
        <v>282000</v>
      </c>
      <c r="AE5" s="2">
        <f>STDEV(E14:E17)</f>
        <v>124680.92610072054</v>
      </c>
      <c r="AF5" s="2">
        <f>AVERAGE(H14:H17)</f>
        <v>603000</v>
      </c>
      <c r="AG5" s="2">
        <f>STDEV(H14:H17)</f>
        <v>80907.354424675141</v>
      </c>
    </row>
    <row r="6" spans="1:33" x14ac:dyDescent="0.25">
      <c r="A6">
        <v>6</v>
      </c>
      <c r="B6" s="2">
        <v>324000</v>
      </c>
      <c r="C6">
        <v>60</v>
      </c>
      <c r="D6">
        <v>6.2</v>
      </c>
      <c r="E6" s="2">
        <v>295000</v>
      </c>
      <c r="F6">
        <v>54</v>
      </c>
      <c r="G6">
        <v>10.199999999999999</v>
      </c>
      <c r="H6" s="2">
        <v>342000</v>
      </c>
      <c r="I6">
        <v>62</v>
      </c>
      <c r="J6">
        <v>14.4</v>
      </c>
      <c r="K6" s="2">
        <f t="shared" si="4"/>
        <v>961000</v>
      </c>
      <c r="M6">
        <v>6</v>
      </c>
      <c r="N6">
        <f t="shared" si="0"/>
        <v>176</v>
      </c>
      <c r="O6" s="4">
        <f t="shared" si="1"/>
        <v>0.34090909090909088</v>
      </c>
      <c r="P6" s="4">
        <f t="shared" si="2"/>
        <v>0.30681818181818182</v>
      </c>
      <c r="Q6" s="4">
        <f t="shared" si="3"/>
        <v>0.35227272727272729</v>
      </c>
      <c r="S6">
        <v>48</v>
      </c>
      <c r="T6" s="5">
        <f>AVERAGE(O18:O20)</f>
        <v>0.47732171520472805</v>
      </c>
      <c r="U6" s="4">
        <f>STDEV(O18:O20)</f>
        <v>3.1544482141012985E-2</v>
      </c>
      <c r="V6" s="5">
        <f>AVERAGE(P18:P21)</f>
        <v>0.25908498331328389</v>
      </c>
      <c r="W6" s="4">
        <f>STDEV(P18:P21)</f>
        <v>2.5398733793422095E-2</v>
      </c>
      <c r="X6" s="5">
        <f>AVERAGE(Q18,Q20:Q21)</f>
        <v>0.33289052974676947</v>
      </c>
      <c r="Y6" s="4">
        <f>STDEV(Q18,Q20,Q21)</f>
        <v>8.8371241886235102E-2</v>
      </c>
      <c r="Z6" s="2">
        <f>AVERAGE(K18:K21)</f>
        <v>1555500</v>
      </c>
      <c r="AA6" s="2">
        <f>STDEV(K18:K21)</f>
        <v>224448.2122896059</v>
      </c>
      <c r="AB6" s="2">
        <f>AVERAGE(B18:B21)</f>
        <v>688250</v>
      </c>
      <c r="AC6" s="2">
        <f>STDEV(B18:B21)</f>
        <v>205478.91213779902</v>
      </c>
      <c r="AD6" s="2">
        <f>AVERAGE(E18:E21)</f>
        <v>404750</v>
      </c>
      <c r="AE6" s="2">
        <f>STDEV(E18:E21)</f>
        <v>86842.290005119808</v>
      </c>
      <c r="AF6" s="2">
        <f>AVERAGE(H18:H21)</f>
        <v>462500</v>
      </c>
      <c r="AG6" s="2">
        <f>STDEV(H18:H21)</f>
        <v>110062.10368090674</v>
      </c>
    </row>
    <row r="7" spans="1:33" x14ac:dyDescent="0.25">
      <c r="A7">
        <v>6</v>
      </c>
      <c r="B7" s="2">
        <v>259000</v>
      </c>
      <c r="C7">
        <v>48</v>
      </c>
      <c r="D7">
        <v>6.4</v>
      </c>
      <c r="E7" s="2">
        <v>213000</v>
      </c>
      <c r="F7">
        <v>39</v>
      </c>
      <c r="G7">
        <v>10.7</v>
      </c>
      <c r="H7" s="2">
        <v>414000</v>
      </c>
      <c r="I7">
        <v>75</v>
      </c>
      <c r="J7">
        <v>14.2</v>
      </c>
      <c r="K7" s="2">
        <f t="shared" si="4"/>
        <v>886000</v>
      </c>
      <c r="M7">
        <v>6</v>
      </c>
      <c r="N7">
        <f t="shared" si="0"/>
        <v>162</v>
      </c>
      <c r="O7" s="4">
        <f t="shared" si="1"/>
        <v>0.29629629629629628</v>
      </c>
      <c r="P7" s="4">
        <f t="shared" si="2"/>
        <v>0.24074074074074073</v>
      </c>
      <c r="Q7" s="4">
        <f t="shared" si="3"/>
        <v>0.46296296296296297</v>
      </c>
      <c r="S7">
        <v>72</v>
      </c>
      <c r="T7" s="5">
        <f>AVERAGE(O22:O24)</f>
        <v>0.46454580616627594</v>
      </c>
      <c r="U7" s="4">
        <f>STDEV(O22:O24)</f>
        <v>2.2479482039411629E-2</v>
      </c>
      <c r="V7" s="5">
        <f>AVERAGE(P22:P25)</f>
        <v>0.28173211593145814</v>
      </c>
      <c r="W7" s="4">
        <f>STDEV(P22:P25)</f>
        <v>8.8469700237490418E-3</v>
      </c>
      <c r="X7" s="5">
        <f>AVERAGE(Q22:Q25)</f>
        <v>0.2828111756833892</v>
      </c>
      <c r="Y7" s="4">
        <f>STDEV(Q22:Q25)</f>
        <v>6.482644964600244E-2</v>
      </c>
      <c r="Z7" s="2">
        <f>AVERAGE(K22:K25)</f>
        <v>2391000</v>
      </c>
      <c r="AA7" s="2">
        <f>STDEV(K22:K25)</f>
        <v>438972.28462246526</v>
      </c>
      <c r="AB7" s="2">
        <f>AVERAGE(B22:B25)</f>
        <v>1040750</v>
      </c>
      <c r="AC7" s="2">
        <f>STDEV(B22:B25)</f>
        <v>270884.20035136788</v>
      </c>
      <c r="AD7" s="2">
        <f>AVERAGE(E22:E25)</f>
        <v>674500</v>
      </c>
      <c r="AE7" s="2">
        <f>STDEV(E22:E25)</f>
        <v>137928.72555538724</v>
      </c>
      <c r="AF7" s="2">
        <f>AVERAGE(H22:H25)</f>
        <v>675750</v>
      </c>
      <c r="AG7" s="2">
        <f>STDEV(H22:H25)</f>
        <v>130093.23579648559</v>
      </c>
    </row>
    <row r="8" spans="1:33" x14ac:dyDescent="0.25">
      <c r="A8">
        <v>6</v>
      </c>
      <c r="B8" s="2">
        <v>243000</v>
      </c>
      <c r="C8">
        <v>45</v>
      </c>
      <c r="D8">
        <v>6</v>
      </c>
      <c r="E8" s="2">
        <v>257000</v>
      </c>
      <c r="F8">
        <v>47</v>
      </c>
      <c r="G8">
        <v>10.3</v>
      </c>
      <c r="H8" s="2">
        <v>392000</v>
      </c>
      <c r="I8">
        <v>71</v>
      </c>
      <c r="J8">
        <v>14.6</v>
      </c>
      <c r="K8" s="2">
        <f t="shared" si="4"/>
        <v>892000</v>
      </c>
      <c r="M8">
        <v>6</v>
      </c>
      <c r="N8">
        <f t="shared" si="0"/>
        <v>163</v>
      </c>
      <c r="O8" s="4">
        <f t="shared" si="1"/>
        <v>0.27607361963190186</v>
      </c>
      <c r="P8" s="4">
        <f t="shared" si="2"/>
        <v>0.28834355828220859</v>
      </c>
      <c r="Q8" s="4">
        <f t="shared" si="3"/>
        <v>0.43558282208588955</v>
      </c>
      <c r="S8">
        <v>96</v>
      </c>
      <c r="T8" s="5">
        <f>AVERAGE(O26:O29)</f>
        <v>0.43493837981244954</v>
      </c>
      <c r="U8" s="4">
        <f>STDEV(O26:O29)</f>
        <v>3.2144321969054396E-2</v>
      </c>
      <c r="V8" s="5">
        <f>AVERAGE(P26:P29)</f>
        <v>0.29897716314220352</v>
      </c>
      <c r="W8" s="4">
        <f>STDEV(P26:P29)</f>
        <v>2.1706151549290349E-2</v>
      </c>
      <c r="X8" s="5">
        <f>AVERAGE(Q26:Q29)</f>
        <v>0.266084457045347</v>
      </c>
      <c r="Y8" s="4">
        <f>STDEV(Q26:Q29)</f>
        <v>4.295826951739342E-2</v>
      </c>
      <c r="Z8" s="2">
        <f>AVERAGE(K26:K29)</f>
        <v>3491500</v>
      </c>
      <c r="AA8" s="2">
        <f>STDEV(K26:K29)</f>
        <v>293914.38662758016</v>
      </c>
      <c r="AB8" s="2">
        <f>AVERAGE(B26:B29)</f>
        <v>1502500</v>
      </c>
      <c r="AC8" s="2">
        <f>STDEV(B26:B29)</f>
        <v>182825.05298782222</v>
      </c>
      <c r="AD8" s="2">
        <f>AVERAGE(E26:E29)</f>
        <v>1048500</v>
      </c>
      <c r="AE8" s="2">
        <f>STDEV(E26:E29)</f>
        <v>154646.90965766716</v>
      </c>
      <c r="AF8" s="2">
        <f>AVERAGE(H26:H29)</f>
        <v>940500</v>
      </c>
      <c r="AG8" s="2">
        <f>STDEV(H26:H29)</f>
        <v>137619.03938045781</v>
      </c>
    </row>
    <row r="9" spans="1:33" x14ac:dyDescent="0.25">
      <c r="A9">
        <v>6</v>
      </c>
      <c r="B9" s="2">
        <v>221000</v>
      </c>
      <c r="C9">
        <v>41</v>
      </c>
      <c r="D9">
        <v>6.3</v>
      </c>
      <c r="E9" s="2">
        <v>235000</v>
      </c>
      <c r="F9">
        <v>43</v>
      </c>
      <c r="G9">
        <v>10.199999999999999</v>
      </c>
      <c r="H9" s="2">
        <v>281000</v>
      </c>
      <c r="I9">
        <v>51</v>
      </c>
      <c r="J9">
        <v>14.1</v>
      </c>
      <c r="K9" s="2">
        <f t="shared" si="4"/>
        <v>737000</v>
      </c>
      <c r="M9">
        <v>6</v>
      </c>
      <c r="N9">
        <f t="shared" si="0"/>
        <v>135</v>
      </c>
      <c r="O9" s="4">
        <f t="shared" si="1"/>
        <v>0.3037037037037037</v>
      </c>
      <c r="P9" s="4">
        <f t="shared" si="2"/>
        <v>0.31851851851851853</v>
      </c>
      <c r="Q9" s="4">
        <f t="shared" si="3"/>
        <v>0.37777777777777777</v>
      </c>
      <c r="S9">
        <v>168</v>
      </c>
      <c r="T9" s="5">
        <f>AVERAGE(O30:O33)</f>
        <v>0.36468476233832575</v>
      </c>
      <c r="U9" s="4">
        <f>STDEV(O30:O33)</f>
        <v>1.8526720186748044E-2</v>
      </c>
      <c r="V9" s="5">
        <f>AVERAGE(P30:P33)</f>
        <v>0.25156367812775698</v>
      </c>
      <c r="W9" s="4">
        <f>STDEV(P30:P33)</f>
        <v>1.994569645751007E-2</v>
      </c>
      <c r="X9" s="5">
        <f>AVERAGE(Q30:Q33)</f>
        <v>0.38375155953391726</v>
      </c>
      <c r="Y9" s="4">
        <f>STDEV(Q30:Q33)</f>
        <v>2.6381089495483089E-2</v>
      </c>
      <c r="Z9" s="2">
        <f>AVERAGE(K30:K33)</f>
        <v>7635000</v>
      </c>
      <c r="AA9" s="2">
        <f>STDEV(K30:K33)</f>
        <v>185202.59177452134</v>
      </c>
      <c r="AB9" s="2">
        <f>AVERAGE(B30:B33)</f>
        <v>2745000</v>
      </c>
      <c r="AC9" s="2">
        <f>STDEV(B30:B33)</f>
        <v>191224.12679017955</v>
      </c>
      <c r="AD9" s="2">
        <f>AVERAGE(E30:E33)</f>
        <v>1907500</v>
      </c>
      <c r="AE9" s="2">
        <f>STDEV(E30:E33)</f>
        <v>117011.395456454</v>
      </c>
      <c r="AF9" s="2">
        <f>AVERAGE(H30:H33)</f>
        <v>2982500</v>
      </c>
      <c r="AG9" s="2">
        <f>STDEV(H30:H33)</f>
        <v>219601.9125599775</v>
      </c>
    </row>
    <row r="10" spans="1:33" x14ac:dyDescent="0.25">
      <c r="A10">
        <v>12</v>
      </c>
      <c r="B10" s="2">
        <v>265000</v>
      </c>
      <c r="C10">
        <v>49</v>
      </c>
      <c r="D10">
        <v>6.4</v>
      </c>
      <c r="E10" s="2">
        <v>306000</v>
      </c>
      <c r="F10">
        <v>56</v>
      </c>
      <c r="G10">
        <v>10.3</v>
      </c>
      <c r="H10" s="2">
        <v>509000</v>
      </c>
      <c r="I10">
        <v>92</v>
      </c>
      <c r="J10">
        <v>14.8</v>
      </c>
      <c r="K10" s="2">
        <f t="shared" si="4"/>
        <v>1080000</v>
      </c>
      <c r="M10">
        <v>12</v>
      </c>
      <c r="N10">
        <f t="shared" si="0"/>
        <v>197</v>
      </c>
      <c r="O10" s="4">
        <f t="shared" si="1"/>
        <v>0.24873096446700507</v>
      </c>
      <c r="P10" s="4">
        <f t="shared" si="2"/>
        <v>0.28426395939086296</v>
      </c>
      <c r="Q10" s="4">
        <f t="shared" si="3"/>
        <v>0.46700507614213199</v>
      </c>
    </row>
    <row r="11" spans="1:33" x14ac:dyDescent="0.25">
      <c r="A11">
        <v>12</v>
      </c>
      <c r="B11" s="2">
        <v>318000</v>
      </c>
      <c r="C11">
        <v>59</v>
      </c>
      <c r="D11">
        <v>6.3</v>
      </c>
      <c r="E11" s="2">
        <v>300000</v>
      </c>
      <c r="F11">
        <v>55</v>
      </c>
      <c r="G11">
        <v>10.3</v>
      </c>
      <c r="H11" s="2">
        <v>548000</v>
      </c>
      <c r="I11">
        <v>99</v>
      </c>
      <c r="J11">
        <v>15.2</v>
      </c>
      <c r="K11" s="2">
        <f t="shared" si="4"/>
        <v>1166000</v>
      </c>
      <c r="M11">
        <v>12</v>
      </c>
      <c r="N11">
        <f t="shared" si="0"/>
        <v>213</v>
      </c>
      <c r="O11" s="4">
        <f t="shared" si="1"/>
        <v>0.27699530516431925</v>
      </c>
      <c r="P11" s="4">
        <f t="shared" si="2"/>
        <v>0.25821596244131456</v>
      </c>
      <c r="Q11" s="4">
        <f t="shared" si="3"/>
        <v>0.46478873239436619</v>
      </c>
    </row>
    <row r="12" spans="1:33" x14ac:dyDescent="0.25">
      <c r="A12">
        <v>12</v>
      </c>
      <c r="B12" s="2">
        <v>140000</v>
      </c>
      <c r="C12">
        <v>26</v>
      </c>
      <c r="D12">
        <v>6.4</v>
      </c>
      <c r="E12" s="2">
        <v>301000</v>
      </c>
      <c r="F12">
        <v>55</v>
      </c>
      <c r="G12">
        <v>10.6</v>
      </c>
      <c r="H12" s="2">
        <v>437000</v>
      </c>
      <c r="I12">
        <v>79</v>
      </c>
      <c r="J12">
        <v>15.2</v>
      </c>
      <c r="K12" s="2">
        <f t="shared" si="4"/>
        <v>878000</v>
      </c>
      <c r="M12">
        <v>12</v>
      </c>
      <c r="N12">
        <f t="shared" si="0"/>
        <v>160</v>
      </c>
      <c r="O12" s="4">
        <f t="shared" si="1"/>
        <v>0.16250000000000001</v>
      </c>
      <c r="P12" s="4">
        <f t="shared" si="2"/>
        <v>0.34375</v>
      </c>
      <c r="Q12" s="4">
        <f t="shared" si="3"/>
        <v>0.49375000000000002</v>
      </c>
    </row>
    <row r="13" spans="1:33" x14ac:dyDescent="0.25">
      <c r="A13">
        <v>12</v>
      </c>
      <c r="B13" s="2">
        <v>276000</v>
      </c>
      <c r="C13">
        <v>51</v>
      </c>
      <c r="D13">
        <v>6.8</v>
      </c>
      <c r="E13" s="2">
        <v>311000</v>
      </c>
      <c r="F13">
        <v>57</v>
      </c>
      <c r="G13">
        <v>10.1</v>
      </c>
      <c r="H13" s="2">
        <v>547000</v>
      </c>
      <c r="I13">
        <v>99</v>
      </c>
      <c r="J13">
        <v>14.7</v>
      </c>
      <c r="K13" s="2">
        <f t="shared" si="4"/>
        <v>1134000</v>
      </c>
      <c r="M13">
        <v>12</v>
      </c>
      <c r="N13">
        <f t="shared" si="0"/>
        <v>207</v>
      </c>
      <c r="O13" s="4">
        <f t="shared" si="1"/>
        <v>0.24637681159420291</v>
      </c>
      <c r="P13" s="4">
        <f t="shared" si="2"/>
        <v>0.27536231884057971</v>
      </c>
      <c r="Q13" s="4">
        <f t="shared" si="3"/>
        <v>0.47826086956521741</v>
      </c>
    </row>
    <row r="14" spans="1:33" x14ac:dyDescent="0.25">
      <c r="A14">
        <v>24</v>
      </c>
      <c r="B14" s="2">
        <v>578000</v>
      </c>
      <c r="C14">
        <v>107</v>
      </c>
      <c r="D14">
        <v>6.3</v>
      </c>
      <c r="E14" s="2">
        <v>349000</v>
      </c>
      <c r="F14">
        <v>64</v>
      </c>
      <c r="G14">
        <v>9.8000000000000007</v>
      </c>
      <c r="H14" s="2">
        <v>705000</v>
      </c>
      <c r="I14">
        <v>127</v>
      </c>
      <c r="J14">
        <v>16.100000000000001</v>
      </c>
      <c r="K14" s="2">
        <f t="shared" si="4"/>
        <v>1632000</v>
      </c>
      <c r="M14">
        <v>24</v>
      </c>
      <c r="N14">
        <f t="shared" si="0"/>
        <v>298</v>
      </c>
      <c r="O14" s="4">
        <f t="shared" si="1"/>
        <v>0.35906040268456374</v>
      </c>
      <c r="P14" s="4">
        <f t="shared" si="2"/>
        <v>0.21476510067114093</v>
      </c>
      <c r="Q14" s="4">
        <f t="shared" si="3"/>
        <v>0.4261744966442953</v>
      </c>
    </row>
    <row r="15" spans="1:33" x14ac:dyDescent="0.25">
      <c r="A15">
        <v>24</v>
      </c>
      <c r="B15" s="2">
        <v>686000</v>
      </c>
      <c r="C15">
        <v>127</v>
      </c>
      <c r="D15">
        <v>6.3</v>
      </c>
      <c r="E15" s="2">
        <v>409000</v>
      </c>
      <c r="F15">
        <v>75</v>
      </c>
      <c r="G15">
        <v>9.9</v>
      </c>
      <c r="H15" s="2">
        <v>582000</v>
      </c>
      <c r="I15">
        <v>105</v>
      </c>
      <c r="J15">
        <v>15.7</v>
      </c>
      <c r="K15" s="2">
        <f t="shared" si="4"/>
        <v>1677000</v>
      </c>
      <c r="M15">
        <v>24</v>
      </c>
      <c r="N15">
        <f t="shared" si="0"/>
        <v>307</v>
      </c>
      <c r="O15" s="4">
        <f t="shared" si="1"/>
        <v>0.41368078175895767</v>
      </c>
      <c r="P15" s="4">
        <f t="shared" si="2"/>
        <v>0.24429967426710097</v>
      </c>
      <c r="Q15" s="4">
        <f t="shared" si="3"/>
        <v>0.34201954397394135</v>
      </c>
    </row>
    <row r="16" spans="1:33" x14ac:dyDescent="0.25">
      <c r="A16">
        <v>24</v>
      </c>
      <c r="B16" s="2">
        <v>308000</v>
      </c>
      <c r="C16">
        <v>57</v>
      </c>
      <c r="D16">
        <v>6.2</v>
      </c>
      <c r="E16" s="2">
        <v>125000</v>
      </c>
      <c r="F16">
        <v>23</v>
      </c>
      <c r="G16">
        <v>10.1</v>
      </c>
      <c r="H16" s="2">
        <v>510000</v>
      </c>
      <c r="I16">
        <v>92</v>
      </c>
      <c r="J16">
        <v>15.8</v>
      </c>
      <c r="K16" s="2">
        <f t="shared" si="4"/>
        <v>943000</v>
      </c>
      <c r="M16">
        <v>24</v>
      </c>
      <c r="N16">
        <f t="shared" si="0"/>
        <v>172</v>
      </c>
      <c r="O16" s="4">
        <f t="shared" si="1"/>
        <v>0.33139534883720928</v>
      </c>
      <c r="P16" s="4">
        <f t="shared" si="2"/>
        <v>0.13372093023255813</v>
      </c>
      <c r="Q16" s="4">
        <f t="shared" si="3"/>
        <v>0.53488372093023251</v>
      </c>
    </row>
    <row r="17" spans="1:17" x14ac:dyDescent="0.25">
      <c r="A17">
        <v>24</v>
      </c>
      <c r="B17" s="2">
        <v>356000</v>
      </c>
      <c r="C17">
        <v>66</v>
      </c>
      <c r="D17">
        <v>6.3</v>
      </c>
      <c r="E17" s="2">
        <v>245000</v>
      </c>
      <c r="F17">
        <v>45</v>
      </c>
      <c r="G17">
        <v>9.9</v>
      </c>
      <c r="H17" s="2">
        <v>615000</v>
      </c>
      <c r="I17">
        <v>111</v>
      </c>
      <c r="J17">
        <v>15.8</v>
      </c>
      <c r="K17" s="2">
        <f t="shared" si="4"/>
        <v>1216000</v>
      </c>
      <c r="M17">
        <v>24</v>
      </c>
      <c r="N17">
        <f t="shared" si="0"/>
        <v>222</v>
      </c>
      <c r="O17" s="4">
        <f t="shared" si="1"/>
        <v>0.29729729729729731</v>
      </c>
      <c r="P17" s="4">
        <f t="shared" si="2"/>
        <v>0.20270270270270271</v>
      </c>
      <c r="Q17" s="4">
        <f t="shared" si="3"/>
        <v>0.5</v>
      </c>
    </row>
    <row r="18" spans="1:17" x14ac:dyDescent="0.25">
      <c r="A18">
        <v>48</v>
      </c>
      <c r="B18" s="2">
        <v>718000</v>
      </c>
      <c r="C18">
        <v>133</v>
      </c>
      <c r="D18">
        <v>6.3</v>
      </c>
      <c r="E18" s="2">
        <v>376000</v>
      </c>
      <c r="F18">
        <v>69</v>
      </c>
      <c r="G18">
        <v>9.8000000000000007</v>
      </c>
      <c r="H18" s="2">
        <v>504000</v>
      </c>
      <c r="I18">
        <v>91</v>
      </c>
      <c r="J18">
        <v>15.5</v>
      </c>
      <c r="K18" s="2">
        <f t="shared" si="4"/>
        <v>1598000</v>
      </c>
      <c r="M18">
        <v>48</v>
      </c>
      <c r="N18">
        <f t="shared" si="0"/>
        <v>293</v>
      </c>
      <c r="O18" s="4">
        <f t="shared" si="1"/>
        <v>0.4539249146757679</v>
      </c>
      <c r="P18" s="4">
        <f t="shared" si="2"/>
        <v>0.23549488054607509</v>
      </c>
      <c r="Q18" s="4">
        <f t="shared" si="3"/>
        <v>0.31058020477815701</v>
      </c>
    </row>
    <row r="19" spans="1:17" x14ac:dyDescent="0.25">
      <c r="A19">
        <v>48</v>
      </c>
      <c r="B19" s="2">
        <v>945000</v>
      </c>
      <c r="C19">
        <v>175</v>
      </c>
      <c r="D19">
        <v>6.3</v>
      </c>
      <c r="E19" s="2">
        <v>529000</v>
      </c>
      <c r="F19">
        <v>97</v>
      </c>
      <c r="G19">
        <v>9.6999999999999993</v>
      </c>
      <c r="H19" s="2">
        <v>382000</v>
      </c>
      <c r="I19">
        <v>69</v>
      </c>
      <c r="J19">
        <v>15.5</v>
      </c>
      <c r="K19" s="2">
        <f t="shared" si="4"/>
        <v>1856000</v>
      </c>
      <c r="M19">
        <v>48</v>
      </c>
      <c r="N19">
        <f t="shared" si="0"/>
        <v>341</v>
      </c>
      <c r="O19" s="4">
        <f t="shared" si="1"/>
        <v>0.51319648093841641</v>
      </c>
      <c r="P19" s="4">
        <f t="shared" si="2"/>
        <v>0.28445747800586513</v>
      </c>
      <c r="Q19" s="4">
        <f t="shared" si="3"/>
        <v>0.20234604105571846</v>
      </c>
    </row>
    <row r="20" spans="1:17" x14ac:dyDescent="0.25">
      <c r="A20">
        <v>48</v>
      </c>
      <c r="B20" s="2">
        <v>642000</v>
      </c>
      <c r="C20">
        <v>119</v>
      </c>
      <c r="D20">
        <v>6.4</v>
      </c>
      <c r="E20" s="2">
        <v>387000</v>
      </c>
      <c r="F20">
        <v>71</v>
      </c>
      <c r="G20">
        <v>10</v>
      </c>
      <c r="H20" s="2">
        <v>365000</v>
      </c>
      <c r="I20">
        <v>66</v>
      </c>
      <c r="J20">
        <v>15.2</v>
      </c>
      <c r="K20" s="2">
        <f t="shared" si="4"/>
        <v>1394000</v>
      </c>
      <c r="M20">
        <v>48</v>
      </c>
      <c r="N20">
        <f t="shared" si="0"/>
        <v>256</v>
      </c>
      <c r="O20" s="4">
        <f t="shared" si="1"/>
        <v>0.46484375</v>
      </c>
      <c r="P20" s="4">
        <f t="shared" si="2"/>
        <v>0.27734375</v>
      </c>
      <c r="Q20" s="4">
        <f t="shared" si="3"/>
        <v>0.2578125</v>
      </c>
    </row>
    <row r="21" spans="1:17" x14ac:dyDescent="0.25">
      <c r="A21">
        <v>48</v>
      </c>
      <c r="B21" s="2">
        <v>448000</v>
      </c>
      <c r="C21">
        <v>83</v>
      </c>
      <c r="D21">
        <v>6.2</v>
      </c>
      <c r="E21" s="2">
        <v>327000</v>
      </c>
      <c r="F21">
        <v>60</v>
      </c>
      <c r="G21">
        <v>9.9</v>
      </c>
      <c r="H21" s="2">
        <v>599000</v>
      </c>
      <c r="I21">
        <v>108</v>
      </c>
      <c r="J21">
        <v>15.7</v>
      </c>
      <c r="K21" s="2">
        <f t="shared" si="4"/>
        <v>1374000</v>
      </c>
      <c r="M21">
        <v>48</v>
      </c>
      <c r="N21">
        <f t="shared" si="0"/>
        <v>251</v>
      </c>
      <c r="O21" s="4">
        <f t="shared" si="1"/>
        <v>0.33067729083665337</v>
      </c>
      <c r="P21" s="4">
        <f t="shared" si="2"/>
        <v>0.23904382470119523</v>
      </c>
      <c r="Q21" s="4">
        <f t="shared" si="3"/>
        <v>0.4302788844621514</v>
      </c>
    </row>
    <row r="22" spans="1:17" x14ac:dyDescent="0.25">
      <c r="A22">
        <v>72</v>
      </c>
      <c r="B22" s="2">
        <v>1260000</v>
      </c>
      <c r="C22">
        <v>232</v>
      </c>
      <c r="D22">
        <v>6.3</v>
      </c>
      <c r="E22" s="2">
        <v>807000</v>
      </c>
      <c r="F22">
        <v>148</v>
      </c>
      <c r="G22">
        <v>9.6999999999999993</v>
      </c>
      <c r="H22" s="2">
        <v>676000</v>
      </c>
      <c r="I22">
        <v>122</v>
      </c>
      <c r="J22">
        <v>15.6</v>
      </c>
      <c r="K22" s="2">
        <f t="shared" si="4"/>
        <v>2743000</v>
      </c>
      <c r="M22">
        <v>72</v>
      </c>
      <c r="N22">
        <f t="shared" si="0"/>
        <v>502</v>
      </c>
      <c r="O22" s="4">
        <f t="shared" si="1"/>
        <v>0.46215139442231074</v>
      </c>
      <c r="P22" s="4">
        <f t="shared" si="2"/>
        <v>0.29482071713147412</v>
      </c>
      <c r="Q22" s="4">
        <f t="shared" si="3"/>
        <v>0.24302788844621515</v>
      </c>
    </row>
    <row r="23" spans="1:17" x14ac:dyDescent="0.25">
      <c r="A23">
        <v>72</v>
      </c>
      <c r="B23" s="2">
        <v>999000</v>
      </c>
      <c r="C23">
        <v>185</v>
      </c>
      <c r="D23">
        <v>6.3</v>
      </c>
      <c r="E23" s="2">
        <v>572000</v>
      </c>
      <c r="F23">
        <v>105</v>
      </c>
      <c r="G23">
        <v>9.6</v>
      </c>
      <c r="H23" s="2">
        <v>493000</v>
      </c>
      <c r="I23">
        <v>89</v>
      </c>
      <c r="J23">
        <v>15.7</v>
      </c>
      <c r="K23" s="2">
        <f t="shared" si="4"/>
        <v>2064000</v>
      </c>
      <c r="M23">
        <v>72</v>
      </c>
      <c r="N23">
        <f t="shared" si="0"/>
        <v>379</v>
      </c>
      <c r="O23" s="4">
        <f t="shared" si="1"/>
        <v>0.48812664907651715</v>
      </c>
      <c r="P23" s="4">
        <f t="shared" si="2"/>
        <v>0.27704485488126651</v>
      </c>
      <c r="Q23" s="4">
        <f t="shared" si="3"/>
        <v>0.23482849604221637</v>
      </c>
    </row>
    <row r="24" spans="1:17" x14ac:dyDescent="0.25">
      <c r="A24">
        <v>72</v>
      </c>
      <c r="B24" s="2">
        <v>1230000</v>
      </c>
      <c r="C24">
        <v>227</v>
      </c>
      <c r="D24">
        <v>6.4</v>
      </c>
      <c r="E24" s="2">
        <v>779000</v>
      </c>
      <c r="F24">
        <v>143</v>
      </c>
      <c r="G24">
        <v>9.8000000000000007</v>
      </c>
      <c r="H24" s="2">
        <v>786000</v>
      </c>
      <c r="I24">
        <v>142</v>
      </c>
      <c r="J24">
        <v>15.4</v>
      </c>
      <c r="K24" s="2">
        <f t="shared" si="4"/>
        <v>2795000</v>
      </c>
      <c r="M24">
        <v>72</v>
      </c>
      <c r="N24">
        <f t="shared" si="0"/>
        <v>512</v>
      </c>
      <c r="O24" s="4">
        <f t="shared" si="1"/>
        <v>0.443359375</v>
      </c>
      <c r="P24" s="4">
        <f t="shared" si="2"/>
        <v>0.279296875</v>
      </c>
      <c r="Q24" s="4">
        <f t="shared" si="3"/>
        <v>0.27734375</v>
      </c>
    </row>
    <row r="25" spans="1:17" x14ac:dyDescent="0.25">
      <c r="A25">
        <v>72</v>
      </c>
      <c r="B25" s="2">
        <v>674000</v>
      </c>
      <c r="C25">
        <v>125</v>
      </c>
      <c r="D25">
        <v>6.1</v>
      </c>
      <c r="E25" s="2">
        <v>540000</v>
      </c>
      <c r="F25">
        <v>99</v>
      </c>
      <c r="G25">
        <v>10</v>
      </c>
      <c r="H25" s="2">
        <v>748000</v>
      </c>
      <c r="I25">
        <v>135</v>
      </c>
      <c r="J25">
        <v>15.8</v>
      </c>
      <c r="K25" s="2">
        <f t="shared" si="4"/>
        <v>1962000</v>
      </c>
      <c r="M25">
        <v>72</v>
      </c>
      <c r="N25">
        <f t="shared" si="0"/>
        <v>359</v>
      </c>
      <c r="O25" s="4">
        <f t="shared" si="1"/>
        <v>0.34818941504178275</v>
      </c>
      <c r="P25" s="4">
        <f t="shared" si="2"/>
        <v>0.27576601671309192</v>
      </c>
      <c r="Q25" s="4">
        <f t="shared" si="3"/>
        <v>0.37604456824512533</v>
      </c>
    </row>
    <row r="26" spans="1:17" x14ac:dyDescent="0.25">
      <c r="A26">
        <v>96</v>
      </c>
      <c r="B26" s="2">
        <v>1530000</v>
      </c>
      <c r="C26">
        <v>284</v>
      </c>
      <c r="D26">
        <v>6.3</v>
      </c>
      <c r="E26" s="2">
        <v>1140000</v>
      </c>
      <c r="F26">
        <v>210</v>
      </c>
      <c r="G26">
        <v>9.9</v>
      </c>
      <c r="H26" s="2">
        <v>1090000</v>
      </c>
      <c r="I26">
        <v>197</v>
      </c>
      <c r="J26">
        <v>15.7</v>
      </c>
      <c r="K26" s="2">
        <f t="shared" si="4"/>
        <v>3760000</v>
      </c>
      <c r="M26">
        <v>96</v>
      </c>
      <c r="N26">
        <f t="shared" si="0"/>
        <v>691</v>
      </c>
      <c r="O26" s="4">
        <f t="shared" si="1"/>
        <v>0.4109985528219971</v>
      </c>
      <c r="P26" s="4">
        <f t="shared" si="2"/>
        <v>0.30390738060781475</v>
      </c>
      <c r="Q26" s="4">
        <f t="shared" si="3"/>
        <v>0.28509406657018815</v>
      </c>
    </row>
    <row r="27" spans="1:17" x14ac:dyDescent="0.25">
      <c r="A27">
        <v>96</v>
      </c>
      <c r="B27" s="2">
        <v>1380000</v>
      </c>
      <c r="C27">
        <v>256</v>
      </c>
      <c r="D27">
        <v>6.4</v>
      </c>
      <c r="E27" s="2">
        <v>1040000</v>
      </c>
      <c r="F27">
        <v>190</v>
      </c>
      <c r="G27">
        <v>9.6999999999999993</v>
      </c>
      <c r="H27" s="2">
        <v>979000</v>
      </c>
      <c r="I27">
        <v>176</v>
      </c>
      <c r="J27">
        <v>16.899999999999999</v>
      </c>
      <c r="K27" s="2">
        <f t="shared" si="4"/>
        <v>3399000</v>
      </c>
      <c r="M27">
        <v>96</v>
      </c>
      <c r="N27">
        <f t="shared" si="0"/>
        <v>622</v>
      </c>
      <c r="O27" s="4">
        <f t="shared" si="1"/>
        <v>0.41157556270096463</v>
      </c>
      <c r="P27" s="4">
        <f t="shared" si="2"/>
        <v>0.30546623794212219</v>
      </c>
      <c r="Q27" s="4">
        <f t="shared" si="3"/>
        <v>0.28295819935691319</v>
      </c>
    </row>
    <row r="28" spans="1:17" x14ac:dyDescent="0.25">
      <c r="A28">
        <v>96</v>
      </c>
      <c r="B28" s="2">
        <v>1750000</v>
      </c>
      <c r="C28">
        <v>325</v>
      </c>
      <c r="D28">
        <v>6.3</v>
      </c>
      <c r="E28" s="2">
        <v>1180000</v>
      </c>
      <c r="F28">
        <v>216</v>
      </c>
      <c r="G28">
        <v>9.6999999999999993</v>
      </c>
      <c r="H28" s="2">
        <v>759000</v>
      </c>
      <c r="I28">
        <v>137</v>
      </c>
      <c r="J28">
        <v>15.6</v>
      </c>
      <c r="K28" s="2">
        <f t="shared" si="4"/>
        <v>3689000</v>
      </c>
      <c r="M28">
        <v>96</v>
      </c>
      <c r="N28">
        <f t="shared" si="0"/>
        <v>678</v>
      </c>
      <c r="O28" s="4">
        <f t="shared" si="1"/>
        <v>0.47935103244837757</v>
      </c>
      <c r="P28" s="4">
        <f t="shared" si="2"/>
        <v>0.31858407079646017</v>
      </c>
      <c r="Q28" s="4">
        <f t="shared" si="3"/>
        <v>0.20206489675516223</v>
      </c>
    </row>
    <row r="29" spans="1:17" x14ac:dyDescent="0.25">
      <c r="A29">
        <v>96</v>
      </c>
      <c r="B29" s="2">
        <v>1350000</v>
      </c>
      <c r="C29">
        <v>250</v>
      </c>
      <c r="D29">
        <v>6.2</v>
      </c>
      <c r="E29" s="2">
        <v>834000</v>
      </c>
      <c r="F29">
        <v>153</v>
      </c>
      <c r="G29">
        <v>9.8000000000000007</v>
      </c>
      <c r="H29" s="2">
        <v>934000</v>
      </c>
      <c r="I29">
        <v>168</v>
      </c>
      <c r="J29">
        <v>16.7</v>
      </c>
      <c r="K29" s="2">
        <f t="shared" si="4"/>
        <v>3118000</v>
      </c>
      <c r="M29">
        <v>96</v>
      </c>
      <c r="N29">
        <f t="shared" si="0"/>
        <v>571</v>
      </c>
      <c r="O29" s="4">
        <f t="shared" si="1"/>
        <v>0.43782837127845886</v>
      </c>
      <c r="P29" s="4">
        <f t="shared" si="2"/>
        <v>0.26795096322241679</v>
      </c>
      <c r="Q29" s="4">
        <f t="shared" si="3"/>
        <v>0.29422066549912435</v>
      </c>
    </row>
    <row r="30" spans="1:17" x14ac:dyDescent="0.25">
      <c r="A30">
        <v>168</v>
      </c>
      <c r="B30" s="2">
        <v>2640000</v>
      </c>
      <c r="C30">
        <v>489</v>
      </c>
      <c r="D30">
        <v>6.4</v>
      </c>
      <c r="E30" s="2">
        <v>1760000</v>
      </c>
      <c r="F30">
        <v>322</v>
      </c>
      <c r="G30">
        <v>9.9</v>
      </c>
      <c r="H30" s="2">
        <v>3290000</v>
      </c>
      <c r="I30">
        <v>590</v>
      </c>
      <c r="J30">
        <v>18</v>
      </c>
      <c r="K30" s="2">
        <f t="shared" si="4"/>
        <v>7690000</v>
      </c>
      <c r="M30">
        <v>168</v>
      </c>
      <c r="N30">
        <f t="shared" si="0"/>
        <v>1401</v>
      </c>
      <c r="O30" s="4">
        <f t="shared" si="1"/>
        <v>0.34903640256959317</v>
      </c>
      <c r="P30" s="4">
        <f t="shared" si="2"/>
        <v>0.22983583154889364</v>
      </c>
      <c r="Q30" s="4">
        <f t="shared" si="3"/>
        <v>0.42112776588151318</v>
      </c>
    </row>
    <row r="31" spans="1:17" x14ac:dyDescent="0.25">
      <c r="A31">
        <v>168</v>
      </c>
      <c r="B31" s="2">
        <v>2880000</v>
      </c>
      <c r="C31">
        <v>534</v>
      </c>
      <c r="D31">
        <v>6.4</v>
      </c>
      <c r="E31" s="2">
        <v>1870000</v>
      </c>
      <c r="F31">
        <v>343</v>
      </c>
      <c r="G31">
        <v>10</v>
      </c>
      <c r="H31" s="2">
        <v>2990000</v>
      </c>
      <c r="I31">
        <v>536</v>
      </c>
      <c r="J31">
        <v>18.100000000000001</v>
      </c>
      <c r="K31" s="2">
        <f t="shared" si="4"/>
        <v>7740000</v>
      </c>
      <c r="M31">
        <v>168</v>
      </c>
      <c r="N31">
        <f t="shared" si="0"/>
        <v>1413</v>
      </c>
      <c r="O31" s="4">
        <f t="shared" si="1"/>
        <v>0.37791932059447986</v>
      </c>
      <c r="P31" s="4">
        <f t="shared" si="2"/>
        <v>0.24274593064401981</v>
      </c>
      <c r="Q31" s="4">
        <f t="shared" si="3"/>
        <v>0.37933474876150036</v>
      </c>
    </row>
    <row r="32" spans="1:17" x14ac:dyDescent="0.25">
      <c r="A32">
        <v>168</v>
      </c>
      <c r="B32" s="2">
        <v>2930000</v>
      </c>
      <c r="C32">
        <v>542</v>
      </c>
      <c r="D32">
        <v>6.3</v>
      </c>
      <c r="E32" s="2">
        <v>1980000</v>
      </c>
      <c r="F32">
        <v>364</v>
      </c>
      <c r="G32">
        <v>9.9</v>
      </c>
      <c r="H32" s="2">
        <v>2840000</v>
      </c>
      <c r="I32">
        <v>508</v>
      </c>
      <c r="J32">
        <v>18.100000000000001</v>
      </c>
      <c r="K32" s="2">
        <f t="shared" si="4"/>
        <v>7750000</v>
      </c>
      <c r="M32">
        <v>168</v>
      </c>
      <c r="N32">
        <f t="shared" si="0"/>
        <v>1414</v>
      </c>
      <c r="O32" s="4">
        <f t="shared" si="1"/>
        <v>0.38330975954738333</v>
      </c>
      <c r="P32" s="4">
        <f t="shared" si="2"/>
        <v>0.25742574257425743</v>
      </c>
      <c r="Q32" s="4">
        <f t="shared" si="3"/>
        <v>0.35926449787835929</v>
      </c>
    </row>
    <row r="33" spans="1:17" x14ac:dyDescent="0.25">
      <c r="A33">
        <v>168</v>
      </c>
      <c r="B33" s="2">
        <v>2530000</v>
      </c>
      <c r="C33">
        <v>468</v>
      </c>
      <c r="D33">
        <v>6.3</v>
      </c>
      <c r="E33" s="2">
        <v>2020000</v>
      </c>
      <c r="F33">
        <v>371</v>
      </c>
      <c r="G33">
        <v>9.8000000000000007</v>
      </c>
      <c r="H33" s="2">
        <v>2810000</v>
      </c>
      <c r="I33">
        <v>504</v>
      </c>
      <c r="J33">
        <v>17.7</v>
      </c>
      <c r="K33" s="2">
        <f t="shared" si="4"/>
        <v>7360000</v>
      </c>
      <c r="M33">
        <v>168</v>
      </c>
      <c r="N33">
        <f t="shared" si="0"/>
        <v>1343</v>
      </c>
      <c r="O33" s="4">
        <f t="shared" si="1"/>
        <v>0.34847356664184659</v>
      </c>
      <c r="P33" s="4">
        <f t="shared" si="2"/>
        <v>0.27624720774385703</v>
      </c>
      <c r="Q33" s="4">
        <f t="shared" si="3"/>
        <v>0.3752792256142963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Jurka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 Chan</dc:creator>
  <cp:lastModifiedBy>Leo Chan</cp:lastModifiedBy>
  <dcterms:created xsi:type="dcterms:W3CDTF">2019-07-30T17:37:45Z</dcterms:created>
  <dcterms:modified xsi:type="dcterms:W3CDTF">2019-08-08T21:08:32Z</dcterms:modified>
</cp:coreProperties>
</file>